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upplementaryTableS7_26d30C_Sig"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0" uniqueCount="40">
  <si>
    <t xml:space="preserve">Supplementary Table S7. Statistically significantly different individual ASV mean relative abundances (P &lt; 0.05) from samples collected at 26 days at 30 degrees celsius in the presence and absence of the inoculation of pBMC, Vibrio and concomitant pBMC and Vibrio for respective group comparison highlighted in green performed by two-way ANOVA and adjusted by False Discovery Rate method ("lsmeans" R package).</t>
  </si>
  <si>
    <t xml:space="preserve">Group comparison</t>
  </si>
  <si>
    <t xml:space="preserve">All versus pBMC</t>
  </si>
  <si>
    <t xml:space="preserve">All versus Vibrio</t>
  </si>
  <si>
    <t xml:space="preserve">Control versus Vibrio</t>
  </si>
  <si>
    <t xml:space="preserve">Control versus pBMC</t>
  </si>
  <si>
    <t xml:space="preserve">Control versus pBMC_Vibrio</t>
  </si>
  <si>
    <t xml:space="preserve">Vibrio versus pBMC_Vibrio</t>
  </si>
  <si>
    <t xml:space="preserve">pBMC versus Vibrio</t>
  </si>
  <si>
    <t xml:space="preserve">pBMC versus pBMC_Vibrio</t>
  </si>
  <si>
    <t xml:space="preserve">ASV0036</t>
  </si>
  <si>
    <t xml:space="preserve">ASV0098</t>
  </si>
  <si>
    <t xml:space="preserve">ASV0135</t>
  </si>
  <si>
    <t xml:space="preserve">ASV0154</t>
  </si>
  <si>
    <t xml:space="preserve">ASV0193</t>
  </si>
  <si>
    <t xml:space="preserve">ASV0218</t>
  </si>
  <si>
    <t xml:space="preserve">ASV0236</t>
  </si>
  <si>
    <t xml:space="preserve">ASV0247</t>
  </si>
  <si>
    <t xml:space="preserve">ASV0558</t>
  </si>
  <si>
    <t xml:space="preserve">ASV0633</t>
  </si>
  <si>
    <t xml:space="preserve">ASV0659</t>
  </si>
  <si>
    <t xml:space="preserve">ASV0702</t>
  </si>
  <si>
    <t xml:space="preserve">ASV0756</t>
  </si>
  <si>
    <t xml:space="preserve">ASV0907</t>
  </si>
  <si>
    <t xml:space="preserve">ASV0916</t>
  </si>
  <si>
    <t xml:space="preserve">ASV1117</t>
  </si>
  <si>
    <t xml:space="preserve">ASV1208</t>
  </si>
  <si>
    <t xml:space="preserve">ASV1224</t>
  </si>
  <si>
    <t xml:space="preserve">ASV1270</t>
  </si>
  <si>
    <t xml:space="preserve">ASV1278</t>
  </si>
  <si>
    <t xml:space="preserve">ASV1288</t>
  </si>
  <si>
    <t xml:space="preserve">ASV1313</t>
  </si>
  <si>
    <t xml:space="preserve">ASV1468</t>
  </si>
  <si>
    <t xml:space="preserve">ASV1754</t>
  </si>
  <si>
    <t xml:space="preserve">ASV1838</t>
  </si>
  <si>
    <t xml:space="preserve">ASV1988</t>
  </si>
  <si>
    <t xml:space="preserve">ASV2106</t>
  </si>
  <si>
    <t xml:space="preserve">ASV2149</t>
  </si>
  <si>
    <t xml:space="preserve">ASV2167</t>
  </si>
  <si>
    <t xml:space="preserve">ASV2180</t>
  </si>
</sst>
</file>

<file path=xl/styles.xml><?xml version="1.0" encoding="utf-8"?>
<styleSheet xmlns="http://schemas.openxmlformats.org/spreadsheetml/2006/main">
  <numFmts count="1">
    <numFmt numFmtId="164" formatCode="General"/>
  </numFmts>
  <fonts count="5">
    <font>
      <sz val="10"/>
      <name val="Arial"/>
      <family val="2"/>
    </font>
    <font>
      <sz val="10"/>
      <name val="Arial"/>
      <family val="0"/>
    </font>
    <font>
      <sz val="10"/>
      <name val="Arial"/>
      <family val="0"/>
    </font>
    <font>
      <sz val="10"/>
      <name val="Arial"/>
      <family val="0"/>
    </font>
    <font>
      <b val="true"/>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Arial"/>
        <family val="2"/>
        <color rgb="FF008000"/>
      </font>
      <fill>
        <patternFill>
          <bgColor rgb="FFCCFF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2" activeCellId="0" sqref="A32"/>
    </sheetView>
  </sheetViews>
  <sheetFormatPr defaultColWidth="11.5625" defaultRowHeight="12.75" zeroHeight="false" outlineLevelRow="0" outlineLevelCol="0"/>
  <cols>
    <col collapsed="false" customWidth="true" hidden="false" outlineLevel="0" max="1" min="1" style="0" width="20.85"/>
    <col collapsed="false" customWidth="true" hidden="false" outlineLevel="0" max="2" min="2" style="0" width="15.7"/>
    <col collapsed="false" customWidth="true" hidden="false" outlineLevel="0" max="3" min="3" style="0" width="15.85"/>
    <col collapsed="false" customWidth="true" hidden="false" outlineLevel="0" max="4" min="4" style="0" width="20.13"/>
    <col collapsed="false" customWidth="true" hidden="false" outlineLevel="0" max="5" min="5" style="0" width="19.99"/>
    <col collapsed="false" customWidth="true" hidden="false" outlineLevel="0" max="6" min="6" style="0" width="26.7"/>
    <col collapsed="false" customWidth="true" hidden="false" outlineLevel="0" max="7" min="7" style="0" width="25.56"/>
    <col collapsed="false" customWidth="true" hidden="false" outlineLevel="0" max="8" min="8" style="0" width="18.85"/>
    <col collapsed="false" customWidth="true" hidden="false" outlineLevel="0" max="9" min="9" style="0" width="25.28"/>
  </cols>
  <sheetData>
    <row r="1" customFormat="false" ht="12.75" hidden="false" customHeight="false" outlineLevel="0" collapsed="false">
      <c r="A1" s="0" t="s">
        <v>0</v>
      </c>
    </row>
    <row r="2" customFormat="false" ht="12.75" hidden="false" customHeight="false" outlineLevel="0" collapsed="false">
      <c r="A2" s="1" t="s">
        <v>1</v>
      </c>
      <c r="B2" s="1" t="s">
        <v>2</v>
      </c>
      <c r="C2" s="1" t="s">
        <v>3</v>
      </c>
      <c r="D2" s="1" t="s">
        <v>4</v>
      </c>
      <c r="E2" s="1" t="s">
        <v>5</v>
      </c>
      <c r="F2" s="1" t="s">
        <v>6</v>
      </c>
      <c r="G2" s="1" t="s">
        <v>7</v>
      </c>
      <c r="H2" s="1" t="s">
        <v>8</v>
      </c>
      <c r="I2" s="1" t="s">
        <v>9</v>
      </c>
    </row>
    <row r="3" customFormat="false" ht="12.75" hidden="false" customHeight="false" outlineLevel="0" collapsed="false">
      <c r="A3" s="0" t="s">
        <v>10</v>
      </c>
      <c r="B3" s="0" t="n">
        <v>0.039</v>
      </c>
      <c r="C3" s="0" t="n">
        <v>0.039</v>
      </c>
      <c r="D3" s="0" t="n">
        <v>1</v>
      </c>
      <c r="E3" s="0" t="n">
        <v>0.017</v>
      </c>
      <c r="F3" s="0" t="n">
        <v>1</v>
      </c>
      <c r="G3" s="0" t="n">
        <v>0.017</v>
      </c>
      <c r="H3" s="0" t="n">
        <v>1</v>
      </c>
      <c r="I3" s="0" t="n">
        <v>0.017</v>
      </c>
    </row>
    <row r="4" customFormat="false" ht="12.75" hidden="false" customHeight="false" outlineLevel="0" collapsed="false">
      <c r="A4" s="0" t="s">
        <v>11</v>
      </c>
      <c r="B4" s="0" t="n">
        <v>0.084</v>
      </c>
      <c r="C4" s="0" t="n">
        <v>0.084</v>
      </c>
      <c r="D4" s="0" t="n">
        <v>1</v>
      </c>
      <c r="E4" s="0" t="n">
        <v>1</v>
      </c>
      <c r="F4" s="0" t="n">
        <v>0.047</v>
      </c>
      <c r="G4" s="0" t="n">
        <v>1</v>
      </c>
      <c r="H4" s="0" t="n">
        <v>0.047</v>
      </c>
      <c r="I4" s="0" t="n">
        <v>0.047</v>
      </c>
    </row>
    <row r="5" customFormat="false" ht="12.75" hidden="false" customHeight="false" outlineLevel="0" collapsed="false">
      <c r="A5" s="0" t="s">
        <v>12</v>
      </c>
      <c r="B5" s="0" t="n">
        <v>0.025</v>
      </c>
      <c r="C5" s="0" t="n">
        <v>0.148</v>
      </c>
      <c r="D5" s="0" t="n">
        <v>0.534</v>
      </c>
      <c r="E5" s="0" t="n">
        <v>0.119</v>
      </c>
      <c r="F5" s="0" t="n">
        <v>0.534</v>
      </c>
      <c r="G5" s="0" t="n">
        <v>0.052</v>
      </c>
      <c r="H5" s="0" t="n">
        <v>0.944</v>
      </c>
      <c r="I5" s="0" t="n">
        <v>0.052</v>
      </c>
    </row>
    <row r="6" customFormat="false" ht="12.75" hidden="false" customHeight="false" outlineLevel="0" collapsed="false">
      <c r="A6" s="0" t="s">
        <v>13</v>
      </c>
      <c r="B6" s="0" t="n">
        <v>0.008</v>
      </c>
      <c r="C6" s="0" t="n">
        <v>0.003</v>
      </c>
      <c r="D6" s="0" t="n">
        <v>1</v>
      </c>
      <c r="E6" s="0" t="n">
        <v>0.757</v>
      </c>
      <c r="F6" s="0" t="n">
        <v>0.002</v>
      </c>
      <c r="G6" s="0" t="n">
        <v>0.757</v>
      </c>
      <c r="H6" s="0" t="n">
        <v>0.002</v>
      </c>
      <c r="I6" s="0" t="n">
        <v>0.002</v>
      </c>
    </row>
    <row r="7" customFormat="false" ht="12.75" hidden="false" customHeight="false" outlineLevel="0" collapsed="false">
      <c r="A7" s="0" t="s">
        <v>14</v>
      </c>
      <c r="B7" s="0" t="n">
        <v>0.353</v>
      </c>
      <c r="C7" s="0" t="n">
        <v>0.005</v>
      </c>
      <c r="D7" s="0" t="n">
        <v>0.95</v>
      </c>
      <c r="E7" s="0" t="n">
        <v>0.026</v>
      </c>
      <c r="F7" s="0" t="n">
        <v>0.125</v>
      </c>
      <c r="G7" s="0" t="n">
        <v>0.026</v>
      </c>
      <c r="H7" s="0" t="n">
        <v>0.125</v>
      </c>
      <c r="I7" s="0" t="n">
        <v>0.219</v>
      </c>
    </row>
    <row r="8" customFormat="false" ht="12.75" hidden="false" customHeight="false" outlineLevel="0" collapsed="false">
      <c r="A8" s="0" t="s">
        <v>15</v>
      </c>
      <c r="B8" s="0" t="n">
        <v>0.136</v>
      </c>
      <c r="C8" s="0" t="n">
        <v>0.068</v>
      </c>
      <c r="D8" s="0" t="n">
        <v>0.715</v>
      </c>
      <c r="E8" s="0" t="n">
        <v>0.757</v>
      </c>
      <c r="F8" s="0" t="n">
        <v>0.057</v>
      </c>
      <c r="G8" s="0" t="n">
        <v>0.757</v>
      </c>
      <c r="H8" s="0" t="n">
        <v>0.045</v>
      </c>
      <c r="I8" s="0" t="n">
        <v>0.045</v>
      </c>
    </row>
    <row r="9" customFormat="false" ht="12.75" hidden="false" customHeight="false" outlineLevel="0" collapsed="false">
      <c r="A9" s="0" t="s">
        <v>16</v>
      </c>
      <c r="B9" s="0" t="n">
        <v>0.875</v>
      </c>
      <c r="C9" s="0" t="n">
        <v>0.041</v>
      </c>
      <c r="D9" s="0" t="n">
        <v>0.463</v>
      </c>
      <c r="E9" s="0" t="n">
        <v>0.511</v>
      </c>
      <c r="F9" s="0" t="n">
        <v>0.294</v>
      </c>
      <c r="G9" s="0" t="n">
        <v>0.294</v>
      </c>
      <c r="H9" s="0" t="n">
        <v>0.15</v>
      </c>
      <c r="I9" s="0" t="n">
        <v>0.427</v>
      </c>
    </row>
    <row r="10" customFormat="false" ht="12.75" hidden="false" customHeight="false" outlineLevel="0" collapsed="false">
      <c r="A10" s="0" t="s">
        <v>17</v>
      </c>
      <c r="B10" s="0" t="n">
        <v>0.336</v>
      </c>
      <c r="C10" s="0" t="n">
        <v>0.006</v>
      </c>
      <c r="D10" s="0" t="n">
        <v>0.439</v>
      </c>
      <c r="E10" s="0" t="n">
        <v>0.371</v>
      </c>
      <c r="F10" s="0" t="n">
        <v>0.03</v>
      </c>
      <c r="G10" s="0" t="n">
        <v>0.141</v>
      </c>
      <c r="H10" s="0" t="n">
        <v>0.019</v>
      </c>
      <c r="I10" s="0" t="n">
        <v>0.107</v>
      </c>
    </row>
    <row r="11" customFormat="false" ht="12.75" hidden="false" customHeight="false" outlineLevel="0" collapsed="false">
      <c r="A11" s="0" t="s">
        <v>18</v>
      </c>
      <c r="B11" s="0" t="n">
        <v>0.006</v>
      </c>
      <c r="C11" s="0" t="n">
        <v>0.693</v>
      </c>
      <c r="D11" s="0" t="n">
        <v>0.058</v>
      </c>
      <c r="E11" s="0" t="n">
        <v>0.752</v>
      </c>
      <c r="F11" s="0" t="n">
        <v>0.095</v>
      </c>
      <c r="G11" s="0" t="n">
        <v>0.058</v>
      </c>
      <c r="H11" s="0" t="n">
        <v>0.47</v>
      </c>
      <c r="I11" s="0" t="n">
        <v>0.119</v>
      </c>
    </row>
    <row r="12" customFormat="false" ht="12.75" hidden="false" customHeight="false" outlineLevel="0" collapsed="false">
      <c r="A12" s="0" t="s">
        <v>19</v>
      </c>
      <c r="B12" s="0" t="n">
        <v>0.559</v>
      </c>
      <c r="C12" s="0" t="n">
        <v>0.041</v>
      </c>
      <c r="D12" s="0" t="n">
        <v>0.496</v>
      </c>
      <c r="E12" s="0" t="n">
        <v>0.189</v>
      </c>
      <c r="F12" s="0" t="n">
        <v>0.189</v>
      </c>
      <c r="G12" s="0" t="n">
        <v>0.348</v>
      </c>
      <c r="H12" s="0" t="n">
        <v>0.348</v>
      </c>
      <c r="I12" s="0" t="n">
        <v>1</v>
      </c>
    </row>
    <row r="13" customFormat="false" ht="12.75" hidden="false" customHeight="false" outlineLevel="0" collapsed="false">
      <c r="A13" s="0" t="s">
        <v>20</v>
      </c>
      <c r="B13" s="0" t="n">
        <v>0.002</v>
      </c>
      <c r="C13" s="0" t="n">
        <v>0.043</v>
      </c>
      <c r="D13" s="0" t="n">
        <v>0.008</v>
      </c>
      <c r="E13" s="0" t="n">
        <v>0.592</v>
      </c>
      <c r="F13" s="0" t="n">
        <v>0.232</v>
      </c>
      <c r="G13" s="0" t="n">
        <v>0.008</v>
      </c>
      <c r="H13" s="0" t="n">
        <v>0.043</v>
      </c>
      <c r="I13" s="0" t="n">
        <v>0.125</v>
      </c>
    </row>
    <row r="14" customFormat="false" ht="12.75" hidden="false" customHeight="false" outlineLevel="0" collapsed="false">
      <c r="A14" s="0" t="s">
        <v>21</v>
      </c>
      <c r="B14" s="0" t="n">
        <v>0.02</v>
      </c>
      <c r="C14" s="0" t="n">
        <v>0.228</v>
      </c>
      <c r="D14" s="0" t="n">
        <v>0.065</v>
      </c>
      <c r="E14" s="0" t="n">
        <v>0.9</v>
      </c>
      <c r="F14" s="0" t="n">
        <v>0.348</v>
      </c>
      <c r="G14" s="0" t="n">
        <v>0.065</v>
      </c>
      <c r="H14" s="0" t="n">
        <v>0.249</v>
      </c>
      <c r="I14" s="0" t="n">
        <v>0.348</v>
      </c>
    </row>
    <row r="15" customFormat="false" ht="12.75" hidden="false" customHeight="false" outlineLevel="0" collapsed="false">
      <c r="A15" s="0" t="s">
        <v>22</v>
      </c>
      <c r="B15" s="0" t="n">
        <v>0.081</v>
      </c>
      <c r="C15" s="0" t="n">
        <v>0.081</v>
      </c>
      <c r="D15" s="0" t="n">
        <v>1</v>
      </c>
      <c r="E15" s="0" t="n">
        <v>1</v>
      </c>
      <c r="F15" s="0" t="n">
        <v>0.045</v>
      </c>
      <c r="G15" s="0" t="n">
        <v>1</v>
      </c>
      <c r="H15" s="0" t="n">
        <v>0.045</v>
      </c>
      <c r="I15" s="0" t="n">
        <v>0.045</v>
      </c>
    </row>
    <row r="16" customFormat="false" ht="12.75" hidden="false" customHeight="false" outlineLevel="0" collapsed="false">
      <c r="A16" s="0" t="s">
        <v>23</v>
      </c>
      <c r="B16" s="0" t="n">
        <v>0.081</v>
      </c>
      <c r="C16" s="0" t="n">
        <v>0.081</v>
      </c>
      <c r="D16" s="0" t="n">
        <v>0.044</v>
      </c>
      <c r="E16" s="0" t="n">
        <v>0.044</v>
      </c>
      <c r="F16" s="0" t="n">
        <v>0.044</v>
      </c>
      <c r="G16" s="0" t="n">
        <v>1</v>
      </c>
      <c r="H16" s="0" t="n">
        <v>1</v>
      </c>
      <c r="I16" s="0" t="n">
        <v>1</v>
      </c>
    </row>
    <row r="17" customFormat="false" ht="12.75" hidden="false" customHeight="false" outlineLevel="0" collapsed="false">
      <c r="A17" s="0" t="s">
        <v>24</v>
      </c>
      <c r="B17" s="0" t="n">
        <v>0.081</v>
      </c>
      <c r="C17" s="0" t="n">
        <v>0.081</v>
      </c>
      <c r="D17" s="0" t="n">
        <v>1</v>
      </c>
      <c r="E17" s="0" t="n">
        <v>1</v>
      </c>
      <c r="F17" s="0" t="n">
        <v>0.044</v>
      </c>
      <c r="G17" s="0" t="n">
        <v>1</v>
      </c>
      <c r="H17" s="0" t="n">
        <v>0.044</v>
      </c>
      <c r="I17" s="0" t="n">
        <v>0.044</v>
      </c>
    </row>
    <row r="18" customFormat="false" ht="12.75" hidden="false" customHeight="false" outlineLevel="0" collapsed="false">
      <c r="A18" s="0" t="s">
        <v>25</v>
      </c>
      <c r="B18" s="0" t="n">
        <v>0.645</v>
      </c>
      <c r="C18" s="0" t="n">
        <v>0.014</v>
      </c>
      <c r="D18" s="0" t="n">
        <v>1</v>
      </c>
      <c r="E18" s="0" t="n">
        <v>0.105</v>
      </c>
      <c r="F18" s="0" t="n">
        <v>0.15</v>
      </c>
      <c r="G18" s="0" t="n">
        <v>0.105</v>
      </c>
      <c r="H18" s="0" t="n">
        <v>0.15</v>
      </c>
      <c r="I18" s="0" t="n">
        <v>0.622</v>
      </c>
    </row>
    <row r="19" customFormat="false" ht="12.75" hidden="false" customHeight="false" outlineLevel="0" collapsed="false">
      <c r="A19" s="0" t="s">
        <v>26</v>
      </c>
      <c r="B19" s="0" t="n">
        <v>0.167</v>
      </c>
      <c r="C19" s="0" t="n">
        <v>0.037</v>
      </c>
      <c r="D19" s="0" t="n">
        <v>0.969</v>
      </c>
      <c r="E19" s="0" t="n">
        <v>0.07</v>
      </c>
      <c r="F19" s="0" t="n">
        <v>0.612</v>
      </c>
      <c r="G19" s="0" t="n">
        <v>0.07</v>
      </c>
      <c r="H19" s="0" t="n">
        <v>0.612</v>
      </c>
      <c r="I19" s="0" t="n">
        <v>0.136</v>
      </c>
    </row>
    <row r="20" customFormat="false" ht="12.75" hidden="false" customHeight="false" outlineLevel="0" collapsed="false">
      <c r="A20" s="0" t="s">
        <v>27</v>
      </c>
      <c r="B20" s="0" t="n">
        <v>0.039</v>
      </c>
      <c r="C20" s="0" t="n">
        <v>0.084</v>
      </c>
      <c r="D20" s="0" t="n">
        <v>0.028</v>
      </c>
      <c r="E20" s="0" t="n">
        <v>0.028</v>
      </c>
      <c r="F20" s="0" t="n">
        <v>0.028</v>
      </c>
      <c r="G20" s="0" t="n">
        <v>0.883</v>
      </c>
      <c r="H20" s="0" t="n">
        <v>0.883</v>
      </c>
      <c r="I20" s="0" t="n">
        <v>0.97</v>
      </c>
    </row>
    <row r="21" customFormat="false" ht="12.75" hidden="false" customHeight="false" outlineLevel="0" collapsed="false">
      <c r="A21" s="0" t="s">
        <v>28</v>
      </c>
      <c r="B21" s="0" t="n">
        <v>0.027</v>
      </c>
      <c r="C21" s="0" t="n">
        <v>0.005</v>
      </c>
      <c r="D21" s="0" t="n">
        <v>0.005</v>
      </c>
      <c r="E21" s="0" t="n">
        <v>0.005</v>
      </c>
      <c r="F21" s="0" t="n">
        <v>0.005</v>
      </c>
      <c r="G21" s="0" t="n">
        <v>0.709</v>
      </c>
      <c r="H21" s="0" t="n">
        <v>0.791</v>
      </c>
      <c r="I21" s="0" t="n">
        <v>0.773</v>
      </c>
    </row>
    <row r="22" customFormat="false" ht="12.75" hidden="false" customHeight="false" outlineLevel="0" collapsed="false">
      <c r="A22" s="0" t="s">
        <v>29</v>
      </c>
      <c r="B22" s="0" t="n">
        <v>0.088</v>
      </c>
      <c r="C22" s="0" t="n">
        <v>0.088</v>
      </c>
      <c r="D22" s="0" t="n">
        <v>1</v>
      </c>
      <c r="E22" s="0" t="n">
        <v>1</v>
      </c>
      <c r="F22" s="0" t="n">
        <v>0.05</v>
      </c>
      <c r="G22" s="0" t="n">
        <v>1</v>
      </c>
      <c r="H22" s="0" t="n">
        <v>0.05</v>
      </c>
      <c r="I22" s="0" t="n">
        <v>0.05</v>
      </c>
    </row>
    <row r="23" customFormat="false" ht="12.75" hidden="false" customHeight="false" outlineLevel="0" collapsed="false">
      <c r="A23" s="0" t="s">
        <v>30</v>
      </c>
      <c r="B23" s="0" t="n">
        <v>0.78</v>
      </c>
      <c r="C23" s="0" t="n">
        <v>0.037</v>
      </c>
      <c r="D23" s="0" t="n">
        <v>0.947</v>
      </c>
      <c r="E23" s="0" t="n">
        <v>0.259</v>
      </c>
      <c r="F23" s="0" t="n">
        <v>0.252</v>
      </c>
      <c r="G23" s="0" t="n">
        <v>0.259</v>
      </c>
      <c r="H23" s="0" t="n">
        <v>0.252</v>
      </c>
      <c r="I23" s="0" t="n">
        <v>0.776</v>
      </c>
    </row>
    <row r="24" customFormat="false" ht="12.75" hidden="false" customHeight="false" outlineLevel="0" collapsed="false">
      <c r="A24" s="0" t="s">
        <v>31</v>
      </c>
      <c r="B24" s="0" t="n">
        <v>0.08</v>
      </c>
      <c r="C24" s="0" t="n">
        <v>0.036</v>
      </c>
      <c r="D24" s="0" t="n">
        <v>1</v>
      </c>
      <c r="E24" s="0" t="n">
        <v>0.869</v>
      </c>
      <c r="F24" s="0" t="n">
        <v>0.038</v>
      </c>
      <c r="G24" s="0" t="n">
        <v>0.869</v>
      </c>
      <c r="H24" s="0" t="n">
        <v>0.038</v>
      </c>
      <c r="I24" s="0" t="n">
        <v>0.044</v>
      </c>
    </row>
    <row r="25" customFormat="false" ht="12.75" hidden="false" customHeight="false" outlineLevel="0" collapsed="false">
      <c r="A25" s="0" t="s">
        <v>32</v>
      </c>
      <c r="B25" s="0" t="n">
        <v>0</v>
      </c>
      <c r="C25" s="0" t="n">
        <v>0</v>
      </c>
      <c r="D25" s="0" t="n">
        <v>0</v>
      </c>
      <c r="E25" s="0" t="n">
        <v>1</v>
      </c>
      <c r="F25" s="0" t="n">
        <v>0.132</v>
      </c>
      <c r="G25" s="0" t="n">
        <v>0</v>
      </c>
      <c r="H25" s="0" t="n">
        <v>0</v>
      </c>
      <c r="I25" s="0" t="n">
        <v>0.132</v>
      </c>
    </row>
    <row r="26" customFormat="false" ht="12.75" hidden="false" customHeight="false" outlineLevel="0" collapsed="false">
      <c r="A26" s="0" t="s">
        <v>33</v>
      </c>
      <c r="B26" s="0" t="n">
        <v>0.048</v>
      </c>
      <c r="C26" s="0" t="n">
        <v>0.56</v>
      </c>
      <c r="D26" s="0" t="n">
        <v>0.41</v>
      </c>
      <c r="E26" s="0" t="n">
        <v>0.965</v>
      </c>
      <c r="F26" s="0" t="n">
        <v>0.213</v>
      </c>
      <c r="G26" s="0" t="n">
        <v>0.41</v>
      </c>
      <c r="H26" s="0" t="n">
        <v>0.47</v>
      </c>
      <c r="I26" s="0" t="n">
        <v>0.213</v>
      </c>
    </row>
    <row r="27" customFormat="false" ht="12.75" hidden="false" customHeight="false" outlineLevel="0" collapsed="false">
      <c r="A27" s="0" t="s">
        <v>34</v>
      </c>
      <c r="B27" s="0" t="n">
        <v>0.064</v>
      </c>
      <c r="C27" s="0" t="n">
        <v>0.216</v>
      </c>
      <c r="D27" s="0" t="n">
        <v>0.023</v>
      </c>
      <c r="E27" s="0" t="n">
        <v>0.026</v>
      </c>
      <c r="F27" s="0" t="n">
        <v>0.078</v>
      </c>
      <c r="G27" s="0" t="n">
        <v>0.587</v>
      </c>
      <c r="H27" s="0" t="n">
        <v>0.234</v>
      </c>
      <c r="I27" s="0" t="n">
        <v>0.416</v>
      </c>
    </row>
    <row r="28" customFormat="false" ht="12.75" hidden="false" customHeight="false" outlineLevel="0" collapsed="false">
      <c r="A28" s="0" t="s">
        <v>35</v>
      </c>
      <c r="B28" s="0" t="n">
        <v>0.081</v>
      </c>
      <c r="C28" s="0" t="n">
        <v>0.081</v>
      </c>
      <c r="D28" s="0" t="n">
        <v>0.044</v>
      </c>
      <c r="E28" s="0" t="n">
        <v>0.044</v>
      </c>
      <c r="F28" s="0" t="n">
        <v>0.044</v>
      </c>
      <c r="G28" s="0" t="n">
        <v>1</v>
      </c>
      <c r="H28" s="0" t="n">
        <v>1</v>
      </c>
      <c r="I28" s="0" t="n">
        <v>1</v>
      </c>
    </row>
    <row r="29" customFormat="false" ht="12.75" hidden="false" customHeight="false" outlineLevel="0" collapsed="false">
      <c r="A29" s="0" t="s">
        <v>36</v>
      </c>
      <c r="B29" s="0" t="n">
        <v>0</v>
      </c>
      <c r="C29" s="0" t="n">
        <v>0</v>
      </c>
      <c r="D29" s="0" t="n">
        <v>0</v>
      </c>
      <c r="E29" s="0" t="n">
        <v>1</v>
      </c>
      <c r="F29" s="0" t="n">
        <v>1</v>
      </c>
      <c r="G29" s="0" t="n">
        <v>0</v>
      </c>
      <c r="H29" s="0" t="n">
        <v>0</v>
      </c>
      <c r="I29" s="0" t="n">
        <v>1</v>
      </c>
    </row>
    <row r="30" customFormat="false" ht="12.75" hidden="false" customHeight="false" outlineLevel="0" collapsed="false">
      <c r="A30" s="0" t="s">
        <v>37</v>
      </c>
      <c r="B30" s="0" t="n">
        <v>0</v>
      </c>
      <c r="C30" s="0" t="n">
        <v>0.001</v>
      </c>
      <c r="D30" s="0" t="n">
        <v>0</v>
      </c>
      <c r="E30" s="0" t="n">
        <v>1</v>
      </c>
      <c r="F30" s="0" t="n">
        <v>0.53</v>
      </c>
      <c r="G30" s="0" t="n">
        <v>0</v>
      </c>
      <c r="H30" s="0" t="n">
        <v>0</v>
      </c>
      <c r="I30" s="0" t="n">
        <v>0.53</v>
      </c>
    </row>
    <row r="31" customFormat="false" ht="12.75" hidden="false" customHeight="false" outlineLevel="0" collapsed="false">
      <c r="A31" s="0" t="s">
        <v>38</v>
      </c>
      <c r="B31" s="0" t="n">
        <v>0.016</v>
      </c>
      <c r="C31" s="0" t="n">
        <v>0.101</v>
      </c>
      <c r="D31" s="0" t="n">
        <v>0.505</v>
      </c>
      <c r="E31" s="0" t="n">
        <v>1</v>
      </c>
      <c r="F31" s="0" t="n">
        <v>0.026</v>
      </c>
      <c r="G31" s="0" t="n">
        <v>0.505</v>
      </c>
      <c r="H31" s="0" t="n">
        <v>0.062</v>
      </c>
      <c r="I31" s="0" t="n">
        <v>0.026</v>
      </c>
    </row>
    <row r="32" customFormat="false" ht="12.75" hidden="false" customHeight="false" outlineLevel="0" collapsed="false">
      <c r="A32" s="0" t="s">
        <v>39</v>
      </c>
      <c r="B32" s="0" t="n">
        <v>0.084</v>
      </c>
      <c r="C32" s="0" t="n">
        <v>0.084</v>
      </c>
      <c r="D32" s="0" t="n">
        <v>1</v>
      </c>
      <c r="E32" s="0" t="n">
        <v>1</v>
      </c>
      <c r="F32" s="0" t="n">
        <v>0.047</v>
      </c>
      <c r="G32" s="0" t="n">
        <v>1</v>
      </c>
      <c r="H32" s="0" t="n">
        <v>0.047</v>
      </c>
      <c r="I32" s="0" t="n">
        <v>0.047</v>
      </c>
    </row>
  </sheetData>
  <conditionalFormatting sqref="B3:I32">
    <cfRule type="cellIs" priority="2" operator="lessThan" aboveAverage="0" equalAverage="0" bottom="0" percent="0" rank="0" text="" dxfId="0">
      <formula>0.05</formula>
    </cfRule>
  </conditionalFormatting>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0-24T21:33:44Z</dcterms:created>
  <dc:creator>João Pedro Leonor Fernandes Saraiva leonorfe</dc:creator>
  <dc:description/>
  <dc:language>en-US</dc:language>
  <cp:lastModifiedBy>João Pedro Leonor Fernandes Saraiva</cp:lastModifiedBy>
  <dcterms:modified xsi:type="dcterms:W3CDTF">2018-10-30T16:25:46Z</dcterms:modified>
  <cp:revision>1</cp:revision>
  <dc:subject/>
  <dc:title/>
</cp:coreProperties>
</file>